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KKim\OneDrive\새 연구 - 전남대 함께 연구\당뇨성 치매 생쥐 brain 분석 (송주현)\"/>
    </mc:Choice>
  </mc:AlternateContent>
  <bookViews>
    <workbookView xWindow="0" yWindow="0" windowWidth="28800" windowHeight="12255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66">
  <si>
    <t>Gene Name</t>
    <phoneticPr fontId="2" type="noConversion"/>
  </si>
  <si>
    <t>log2[Fold Change(HFD/Normal)]</t>
    <phoneticPr fontId="2" type="noConversion"/>
  </si>
  <si>
    <t>P Value</t>
    <phoneticPr fontId="2" type="noConversion"/>
  </si>
  <si>
    <t>GO_Neurogenesis</t>
    <phoneticPr fontId="2" type="noConversion"/>
  </si>
  <si>
    <t>GO_Synapse</t>
    <phoneticPr fontId="2" type="noConversion"/>
  </si>
  <si>
    <t>KEGG_Calcium</t>
    <phoneticPr fontId="2" type="noConversion"/>
  </si>
  <si>
    <t>Description</t>
    <phoneticPr fontId="2" type="noConversion"/>
  </si>
  <si>
    <t>Gabra6</t>
  </si>
  <si>
    <t>gamma-aminobutyric acid (GABA) A receptor, alpha 6</t>
  </si>
  <si>
    <t>Cbln3</t>
  </si>
  <si>
    <t>cerebellin 3 precursor</t>
  </si>
  <si>
    <t>Shox2</t>
  </si>
  <si>
    <t>short stature homeobox 2</t>
  </si>
  <si>
    <t>Adora2a</t>
  </si>
  <si>
    <t>adenosine A2a receptor</t>
  </si>
  <si>
    <t>Drd2</t>
  </si>
  <si>
    <t>dopamine receptor D2</t>
  </si>
  <si>
    <t>Penk</t>
  </si>
  <si>
    <t>proenkephalin</t>
  </si>
  <si>
    <t>Th</t>
  </si>
  <si>
    <t>tyrosine hydroxylase</t>
  </si>
  <si>
    <t>Homer3</t>
  </si>
  <si>
    <t>homer homolog 3 (Drosophila)</t>
  </si>
  <si>
    <t>Rarb</t>
  </si>
  <si>
    <t>retinoic acid receptor, beta</t>
  </si>
  <si>
    <t>Meis1</t>
  </si>
  <si>
    <t>Meis homeobox 1</t>
  </si>
  <si>
    <t>Prkch</t>
  </si>
  <si>
    <t>protein kinase C, eta</t>
  </si>
  <si>
    <t>Pcp4</t>
  </si>
  <si>
    <t>Purkinje cell protein 4</t>
  </si>
  <si>
    <t>Cd38</t>
  </si>
  <si>
    <t>CD38 molecule</t>
  </si>
  <si>
    <t>Fabp7</t>
  </si>
  <si>
    <t>fatty acid binding protein 7, brain</t>
  </si>
  <si>
    <t>Shisa8</t>
  </si>
  <si>
    <t>shisa homolog 8 (Xenopus laevis)</t>
  </si>
  <si>
    <t>Ugt8a</t>
  </si>
  <si>
    <t>UDP glycosyltransferase 8</t>
    <phoneticPr fontId="2" type="noConversion"/>
  </si>
  <si>
    <t>Syt6</t>
  </si>
  <si>
    <t>synaptotagmin VI</t>
  </si>
  <si>
    <t>Gsn</t>
  </si>
  <si>
    <t>gelsolin</t>
  </si>
  <si>
    <t>Col25a1</t>
  </si>
  <si>
    <t>collagen, type XXV, alpha 1</t>
  </si>
  <si>
    <t>Bok</t>
  </si>
  <si>
    <t>BCL2-related ovarian killer</t>
  </si>
  <si>
    <t>Olfm3</t>
  </si>
  <si>
    <t>olfactomedin 3</t>
  </si>
  <si>
    <t>Il1r1</t>
  </si>
  <si>
    <t>interleukin 1 receptor, type I</t>
  </si>
  <si>
    <t>Plp1</t>
  </si>
  <si>
    <t>proteolipid protein 1</t>
  </si>
  <si>
    <t>Tspan2</t>
  </si>
  <si>
    <t>tetraspanin 2</t>
  </si>
  <si>
    <t>Tmem163</t>
  </si>
  <si>
    <t>transmembrane protein 163</t>
  </si>
  <si>
    <t>Mag</t>
  </si>
  <si>
    <t>myelin associated glycoprotein</t>
  </si>
  <si>
    <t>Fa2h</t>
  </si>
  <si>
    <t>fatty acid 2-hydroxylase</t>
  </si>
  <si>
    <t>Pbx3</t>
  </si>
  <si>
    <t>pre-B-cell leukemia homeobox 3</t>
  </si>
  <si>
    <t>Bcas1</t>
  </si>
  <si>
    <t>breast carcinoma amplified sequence 1</t>
  </si>
  <si>
    <t>Sv2c</t>
  </si>
  <si>
    <t>synaptic vesicle glycoprotein 2C</t>
  </si>
  <si>
    <t>Mmp14</t>
  </si>
  <si>
    <t>matrix metallopeptidase 14 (membrane-inserted)</t>
  </si>
  <si>
    <t>Pde1b</t>
  </si>
  <si>
    <t>phosphodiesterase 1B, calmodulin-dependent</t>
  </si>
  <si>
    <t>Sema5a</t>
  </si>
  <si>
    <t>sema domain, seven thrombospondin repeats (type 1 and type 1-like), transmembrane domain (TM) and short cytoplasmic domain, (semaphorin) 5A</t>
  </si>
  <si>
    <t>Prkcq</t>
  </si>
  <si>
    <t>protein kinase C, theta</t>
  </si>
  <si>
    <t>Nt5e</t>
  </si>
  <si>
    <t>5'-nucleotidase, ecto (CD73)</t>
  </si>
  <si>
    <t>Cnp</t>
  </si>
  <si>
    <t>2',3'-cyclic nucleotide 3' phosphodiesterase</t>
  </si>
  <si>
    <t>Rasgrp2</t>
  </si>
  <si>
    <t>RAS guanyl releasing protein 2 (calcium and DAG-regulated)</t>
  </si>
  <si>
    <t>Prom1</t>
  </si>
  <si>
    <t>prominin 1</t>
  </si>
  <si>
    <t>Ednrb</t>
  </si>
  <si>
    <t>endothelin receptor type B</t>
  </si>
  <si>
    <t>Rap1a</t>
  </si>
  <si>
    <t>RAP1A, member of RAS oncogene family</t>
  </si>
  <si>
    <t>Ryr1</t>
  </si>
  <si>
    <t>ryanodine receptor 1 (skeletal)</t>
  </si>
  <si>
    <t>Gabrd</t>
  </si>
  <si>
    <t>gamma-aminobutyric acid (GABA) A receptor, delta</t>
  </si>
  <si>
    <t>Adamts1</t>
  </si>
  <si>
    <t>ADAM metallopeptidase with thrombospondin type 1 motif, 1</t>
  </si>
  <si>
    <t>Kank1</t>
  </si>
  <si>
    <t>KN motif and ankyrin repeat domains 1</t>
  </si>
  <si>
    <t>Erbb3</t>
  </si>
  <si>
    <t>v-erb-b2 erythroblastic leukemia viral oncogene homolog 3 (avian)</t>
  </si>
  <si>
    <t>Actn2</t>
  </si>
  <si>
    <t>actinin, alpha 2</t>
  </si>
  <si>
    <t>S1pr5</t>
  </si>
  <si>
    <t>sphingosine-1-phosphate receptor 5</t>
  </si>
  <si>
    <t>Cadps2</t>
  </si>
  <si>
    <t>Ca++-dependent secretion activator 2</t>
  </si>
  <si>
    <t>Gnal</t>
  </si>
  <si>
    <t>guanine nucleotide binding protein (G protein), alpha activating activity polypeptide, olfactory type</t>
  </si>
  <si>
    <t>Celsr2</t>
  </si>
  <si>
    <t>cadherin, EGF LAG seven-pass G-type receptor 2 (flamingo homolog, Drosophila)</t>
  </si>
  <si>
    <t>Lrfn2</t>
  </si>
  <si>
    <t>leucine rich repeat and fibronectin type III domain containing 2</t>
  </si>
  <si>
    <t>Asap1</t>
  </si>
  <si>
    <t>ArfGAP with SH3 domain, ankyrin repeat and PH domain 1</t>
  </si>
  <si>
    <t>Flrt1</t>
  </si>
  <si>
    <t>fibronectin leucine rich transmembrane protein 1</t>
  </si>
  <si>
    <t>Pde1a</t>
  </si>
  <si>
    <t>phosphodiesterase 1A, calmodulin-dependent</t>
  </si>
  <si>
    <t>Shisa7</t>
  </si>
  <si>
    <t>shisa homolog 7 (Xenopus laevis)</t>
  </si>
  <si>
    <t>Cux2</t>
  </si>
  <si>
    <t>cut-like homeobox 2</t>
  </si>
  <si>
    <t>Sncb</t>
  </si>
  <si>
    <t>synuclein, beta</t>
  </si>
  <si>
    <t>Doc2a</t>
  </si>
  <si>
    <t>double C2-like domains, alpha</t>
  </si>
  <si>
    <t>Prkcg</t>
  </si>
  <si>
    <t>protein kinase C, gamma</t>
  </si>
  <si>
    <t>Rasal1</t>
  </si>
  <si>
    <t>RAS protein activator like 1 (GAP1 like)</t>
  </si>
  <si>
    <t>Shank1</t>
  </si>
  <si>
    <t>SH3 and multiple ankyrin repeat domains 1</t>
  </si>
  <si>
    <t>Unc5a</t>
  </si>
  <si>
    <t>unc-5 homolog A (C. elegans)</t>
  </si>
  <si>
    <t>Ltk</t>
  </si>
  <si>
    <t>leukocyte receptor tyrosine kinase</t>
  </si>
  <si>
    <t>Pcdh15</t>
  </si>
  <si>
    <t>protocadherin-related 15</t>
  </si>
  <si>
    <t>Lhx2</t>
  </si>
  <si>
    <t>LIM homeobox 2</t>
  </si>
  <si>
    <t>Kcnc4</t>
  </si>
  <si>
    <t>potassium voltage-gated channel, Shaw-related subfamily, member 4</t>
  </si>
  <si>
    <t>Syn1</t>
  </si>
  <si>
    <t>synapsin I</t>
  </si>
  <si>
    <t>Bcl11a</t>
  </si>
  <si>
    <t>B-cell CLL/lymphoma 11A (zinc finger protein)</t>
  </si>
  <si>
    <t>Cckbr</t>
  </si>
  <si>
    <t>cholecystokinin B receptor</t>
  </si>
  <si>
    <t>Bsn</t>
  </si>
  <si>
    <t>bassoon (presynaptic cytomatrix protein)</t>
  </si>
  <si>
    <t>Nr1d1</t>
  </si>
  <si>
    <t>nuclear receptor subfamily 1, group D, member 1</t>
  </si>
  <si>
    <t>Ascl1</t>
  </si>
  <si>
    <t>achaete-scute complex homolog 1 (Drosophila)</t>
  </si>
  <si>
    <t>Rnf165</t>
  </si>
  <si>
    <t>ring finger protein 165</t>
  </si>
  <si>
    <t>Vwc2l</t>
  </si>
  <si>
    <t>von Willebrand factor C domain containing protein 2-like</t>
  </si>
  <si>
    <t>Ntsr1</t>
  </si>
  <si>
    <t>neurotensin receptor 1 (high affinity)</t>
  </si>
  <si>
    <t>Sdk2</t>
  </si>
  <si>
    <t>sidekick homolog 2 (chicken)</t>
  </si>
  <si>
    <t>Atp2b4</t>
  </si>
  <si>
    <t>ATPase, Ca++ transporting, plasma membrane 4</t>
  </si>
  <si>
    <t>Rspo2</t>
  </si>
  <si>
    <t>R-spondin 2</t>
  </si>
  <si>
    <t>Fezf2</t>
  </si>
  <si>
    <t>FEZ family zinc finger 2</t>
  </si>
  <si>
    <t>Supplementary Table S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E+00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textRotation="180"/>
    </xf>
    <xf numFmtId="0" fontId="3" fillId="0" borderId="0" xfId="0" applyFont="1">
      <alignment vertical="center"/>
    </xf>
    <xf numFmtId="49" fontId="3" fillId="0" borderId="0" xfId="0" applyNumberFormat="1" applyFont="1" applyFill="1">
      <alignment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1"/>
  <sheetViews>
    <sheetView tabSelected="1" workbookViewId="0">
      <selection activeCell="G7" sqref="G7"/>
    </sheetView>
  </sheetViews>
  <sheetFormatPr defaultRowHeight="16.5" x14ac:dyDescent="0.3"/>
  <cols>
    <col min="1" max="1" width="12" style="11" customWidth="1"/>
    <col min="2" max="2" width="30.25" style="4" customWidth="1"/>
    <col min="3" max="3" width="9.5" style="4" customWidth="1"/>
    <col min="4" max="6" width="3.75" style="4" customWidth="1"/>
    <col min="7" max="7" width="122.5" style="4" customWidth="1"/>
    <col min="8" max="12" width="9" style="4"/>
    <col min="14" max="16384" width="9" style="4"/>
  </cols>
  <sheetData>
    <row r="1" spans="1:13" ht="18" customHeight="1" x14ac:dyDescent="0.3">
      <c r="A1" s="12" t="s">
        <v>165</v>
      </c>
    </row>
    <row r="2" spans="1:13" ht="102.75" x14ac:dyDescent="0.3">
      <c r="A2" s="1" t="s">
        <v>0</v>
      </c>
      <c r="B2" s="1" t="s">
        <v>1</v>
      </c>
      <c r="C2" s="2" t="s">
        <v>2</v>
      </c>
      <c r="D2" s="3" t="s">
        <v>3</v>
      </c>
      <c r="E2" s="3" t="s">
        <v>4</v>
      </c>
      <c r="F2" s="3" t="s">
        <v>5</v>
      </c>
      <c r="G2" s="2" t="s">
        <v>6</v>
      </c>
      <c r="M2" s="4"/>
    </row>
    <row r="3" spans="1:13" ht="15" customHeight="1" x14ac:dyDescent="0.3">
      <c r="A3" s="5" t="s">
        <v>7</v>
      </c>
      <c r="B3" s="6">
        <v>-8.0924952489257205</v>
      </c>
      <c r="C3" s="7">
        <v>3.7761720899791599E-17</v>
      </c>
      <c r="E3" s="8"/>
      <c r="G3" s="4" t="s">
        <v>8</v>
      </c>
      <c r="M3" s="4"/>
    </row>
    <row r="4" spans="1:13" ht="15" customHeight="1" x14ac:dyDescent="0.3">
      <c r="A4" s="5" t="s">
        <v>9</v>
      </c>
      <c r="B4" s="6">
        <v>-5.4406675395700903</v>
      </c>
      <c r="C4" s="7">
        <v>7.3261459906990404E-13</v>
      </c>
      <c r="E4" s="8"/>
      <c r="G4" s="4" t="s">
        <v>10</v>
      </c>
      <c r="M4" s="4"/>
    </row>
    <row r="5" spans="1:13" ht="15" customHeight="1" x14ac:dyDescent="0.3">
      <c r="A5" s="5" t="s">
        <v>11</v>
      </c>
      <c r="B5" s="6">
        <v>-4.9214118857384799</v>
      </c>
      <c r="C5" s="7">
        <v>2.34616749741205E-12</v>
      </c>
      <c r="D5" s="9"/>
      <c r="G5" s="4" t="s">
        <v>12</v>
      </c>
      <c r="M5" s="4"/>
    </row>
    <row r="6" spans="1:13" ht="15" customHeight="1" x14ac:dyDescent="0.3">
      <c r="A6" s="5" t="s">
        <v>13</v>
      </c>
      <c r="B6" s="6">
        <v>-4.5587084773461299</v>
      </c>
      <c r="C6" s="7">
        <v>4.6218852465018902E-64</v>
      </c>
      <c r="F6" s="10"/>
      <c r="G6" s="4" t="s">
        <v>14</v>
      </c>
      <c r="M6" s="4"/>
    </row>
    <row r="7" spans="1:13" ht="15" customHeight="1" x14ac:dyDescent="0.3">
      <c r="A7" s="5" t="s">
        <v>15</v>
      </c>
      <c r="B7" s="6">
        <v>-4.1078174831630596</v>
      </c>
      <c r="C7" s="7">
        <v>1.38692051192502E-45</v>
      </c>
      <c r="D7" s="9"/>
      <c r="E7" s="8"/>
      <c r="G7" s="4" t="s">
        <v>16</v>
      </c>
      <c r="M7" s="4"/>
    </row>
    <row r="8" spans="1:13" ht="15" customHeight="1" x14ac:dyDescent="0.3">
      <c r="A8" s="5" t="s">
        <v>17</v>
      </c>
      <c r="B8" s="6">
        <v>-3.4014599596840598</v>
      </c>
      <c r="C8" s="7">
        <v>7.0737417709749904E-84</v>
      </c>
      <c r="D8" s="9"/>
      <c r="E8" s="8"/>
      <c r="G8" s="4" t="s">
        <v>18</v>
      </c>
      <c r="M8" s="4"/>
    </row>
    <row r="9" spans="1:13" ht="15" customHeight="1" x14ac:dyDescent="0.3">
      <c r="A9" s="5" t="s">
        <v>19</v>
      </c>
      <c r="B9" s="6">
        <v>-2.9758665781287101</v>
      </c>
      <c r="C9" s="7">
        <v>6.2070996901643903E-24</v>
      </c>
      <c r="D9" s="9"/>
      <c r="E9" s="8"/>
      <c r="G9" s="4" t="s">
        <v>20</v>
      </c>
      <c r="M9" s="4"/>
    </row>
    <row r="10" spans="1:13" ht="15" customHeight="1" x14ac:dyDescent="0.3">
      <c r="A10" s="5" t="s">
        <v>21</v>
      </c>
      <c r="B10" s="6">
        <v>-2.7243914869425598</v>
      </c>
      <c r="C10" s="7">
        <v>1.6031660589815701E-13</v>
      </c>
      <c r="E10" s="8"/>
      <c r="G10" s="4" t="s">
        <v>22</v>
      </c>
      <c r="M10" s="4"/>
    </row>
    <row r="11" spans="1:13" ht="15" customHeight="1" x14ac:dyDescent="0.3">
      <c r="A11" s="5" t="s">
        <v>23</v>
      </c>
      <c r="B11" s="6">
        <v>-2.2178973486256801</v>
      </c>
      <c r="C11" s="7">
        <v>1.14860362090146E-30</v>
      </c>
      <c r="D11" s="9"/>
      <c r="G11" s="4" t="s">
        <v>24</v>
      </c>
      <c r="M11" s="4"/>
    </row>
    <row r="12" spans="1:13" ht="15" customHeight="1" x14ac:dyDescent="0.3">
      <c r="A12" s="5" t="s">
        <v>25</v>
      </c>
      <c r="B12" s="6">
        <v>-2.0769747891998098</v>
      </c>
      <c r="C12" s="7">
        <v>1.0995746854058901E-11</v>
      </c>
      <c r="D12" s="9"/>
      <c r="G12" s="4" t="s">
        <v>26</v>
      </c>
      <c r="M12" s="4"/>
    </row>
    <row r="13" spans="1:13" ht="15" customHeight="1" x14ac:dyDescent="0.3">
      <c r="A13" s="5" t="s">
        <v>27</v>
      </c>
      <c r="B13" s="6">
        <v>-1.5944089920367099</v>
      </c>
      <c r="C13" s="7">
        <v>3.8214504914844498E-17</v>
      </c>
      <c r="D13" s="9"/>
      <c r="G13" s="4" t="s">
        <v>28</v>
      </c>
      <c r="M13" s="4"/>
    </row>
    <row r="14" spans="1:13" ht="15" customHeight="1" x14ac:dyDescent="0.3">
      <c r="A14" s="5" t="s">
        <v>29</v>
      </c>
      <c r="B14" s="6">
        <v>-1.54507668735155</v>
      </c>
      <c r="C14" s="7">
        <v>1.5241865131437499E-41</v>
      </c>
      <c r="D14" s="9"/>
      <c r="G14" s="4" t="s">
        <v>30</v>
      </c>
      <c r="M14" s="4"/>
    </row>
    <row r="15" spans="1:13" ht="15" customHeight="1" x14ac:dyDescent="0.3">
      <c r="A15" s="5" t="s">
        <v>31</v>
      </c>
      <c r="B15" s="6">
        <v>-1.5374188616676601</v>
      </c>
      <c r="C15" s="7">
        <v>6.4180772998373901E-9</v>
      </c>
      <c r="F15" s="10"/>
      <c r="G15" s="4" t="s">
        <v>32</v>
      </c>
      <c r="M15" s="4"/>
    </row>
    <row r="16" spans="1:13" ht="15" customHeight="1" x14ac:dyDescent="0.3">
      <c r="A16" s="5" t="s">
        <v>33</v>
      </c>
      <c r="B16" s="6">
        <v>-1.46544292853876</v>
      </c>
      <c r="C16" s="7">
        <v>7.72356751726613E-13</v>
      </c>
      <c r="D16" s="9"/>
      <c r="G16" s="4" t="s">
        <v>34</v>
      </c>
      <c r="M16" s="4"/>
    </row>
    <row r="17" spans="1:13" ht="15" customHeight="1" x14ac:dyDescent="0.3">
      <c r="A17" s="5" t="s">
        <v>35</v>
      </c>
      <c r="B17" s="6">
        <v>-1.41777199698222</v>
      </c>
      <c r="C17" s="7">
        <v>1.7628837372722E-10</v>
      </c>
      <c r="E17" s="8"/>
      <c r="G17" s="4" t="s">
        <v>36</v>
      </c>
      <c r="M17" s="4"/>
    </row>
    <row r="18" spans="1:13" ht="15" customHeight="1" x14ac:dyDescent="0.3">
      <c r="A18" s="5" t="s">
        <v>37</v>
      </c>
      <c r="B18" s="6">
        <v>-1.17091665713055</v>
      </c>
      <c r="C18" s="7">
        <v>3.9859416845608403E-15</v>
      </c>
      <c r="D18" s="9"/>
      <c r="G18" s="4" t="s">
        <v>38</v>
      </c>
      <c r="M18" s="4"/>
    </row>
    <row r="19" spans="1:13" ht="15" customHeight="1" x14ac:dyDescent="0.3">
      <c r="A19" s="5" t="s">
        <v>39</v>
      </c>
      <c r="B19" s="6">
        <v>-1.15017324250028</v>
      </c>
      <c r="C19" s="7">
        <v>7.6520912940713904E-18</v>
      </c>
      <c r="E19" s="8"/>
      <c r="G19" s="4" t="s">
        <v>40</v>
      </c>
      <c r="M19" s="4"/>
    </row>
    <row r="20" spans="1:13" ht="15" customHeight="1" x14ac:dyDescent="0.3">
      <c r="A20" s="5" t="s">
        <v>41</v>
      </c>
      <c r="B20" s="6">
        <v>-1.0498837367909799</v>
      </c>
      <c r="C20" s="7">
        <v>7.0571597609837399E-22</v>
      </c>
      <c r="D20" s="9"/>
      <c r="G20" s="4" t="s">
        <v>42</v>
      </c>
      <c r="M20" s="4"/>
    </row>
    <row r="21" spans="1:13" ht="15" customHeight="1" x14ac:dyDescent="0.3">
      <c r="A21" s="5" t="s">
        <v>43</v>
      </c>
      <c r="B21" s="6">
        <v>-1.0461718734346901</v>
      </c>
      <c r="C21" s="7">
        <v>1.54585252453958E-40</v>
      </c>
      <c r="D21" s="9"/>
      <c r="G21" s="4" t="s">
        <v>44</v>
      </c>
      <c r="M21" s="4"/>
    </row>
    <row r="22" spans="1:13" ht="15" customHeight="1" x14ac:dyDescent="0.3">
      <c r="A22" s="5" t="s">
        <v>45</v>
      </c>
      <c r="B22" s="6">
        <v>-1.03482934559798</v>
      </c>
      <c r="C22" s="7">
        <v>1.48157189211003E-17</v>
      </c>
      <c r="D22" s="9"/>
      <c r="G22" s="4" t="s">
        <v>46</v>
      </c>
      <c r="M22" s="4"/>
    </row>
    <row r="23" spans="1:13" ht="15" customHeight="1" x14ac:dyDescent="0.3">
      <c r="A23" s="5" t="s">
        <v>47</v>
      </c>
      <c r="B23" s="6">
        <v>-1.02273802031651</v>
      </c>
      <c r="C23" s="7">
        <v>6.4176124887843601E-14</v>
      </c>
      <c r="D23" s="9"/>
      <c r="E23" s="8"/>
      <c r="G23" s="4" t="s">
        <v>48</v>
      </c>
      <c r="M23" s="4"/>
    </row>
    <row r="24" spans="1:13" ht="15" customHeight="1" x14ac:dyDescent="0.3">
      <c r="A24" s="5" t="s">
        <v>49</v>
      </c>
      <c r="B24" s="6">
        <v>-1.02068526671069</v>
      </c>
      <c r="C24" s="7">
        <v>7.8051519941673802E-10</v>
      </c>
      <c r="E24" s="8"/>
      <c r="G24" s="4" t="s">
        <v>50</v>
      </c>
      <c r="M24" s="4"/>
    </row>
    <row r="25" spans="1:13" ht="15" customHeight="1" x14ac:dyDescent="0.3">
      <c r="A25" s="5" t="s">
        <v>51</v>
      </c>
      <c r="B25" s="6">
        <v>-0.99333988207984003</v>
      </c>
      <c r="C25" s="7">
        <v>9.7503156151118598E-13</v>
      </c>
      <c r="D25" s="9"/>
      <c r="G25" s="4" t="s">
        <v>52</v>
      </c>
      <c r="M25" s="4"/>
    </row>
    <row r="26" spans="1:13" ht="15" customHeight="1" x14ac:dyDescent="0.3">
      <c r="A26" s="5" t="s">
        <v>53</v>
      </c>
      <c r="B26" s="6">
        <v>-0.98505129250384305</v>
      </c>
      <c r="C26" s="7">
        <v>9.0929218916107299E-14</v>
      </c>
      <c r="D26" s="9"/>
      <c r="G26" s="4" t="s">
        <v>54</v>
      </c>
      <c r="M26" s="4"/>
    </row>
    <row r="27" spans="1:13" ht="15" customHeight="1" x14ac:dyDescent="0.3">
      <c r="A27" s="5" t="s">
        <v>55</v>
      </c>
      <c r="B27" s="6">
        <v>-0.98159525799401204</v>
      </c>
      <c r="C27" s="7">
        <v>1.1284204914153999E-8</v>
      </c>
      <c r="E27" s="8"/>
      <c r="G27" s="4" t="s">
        <v>56</v>
      </c>
      <c r="M27" s="4"/>
    </row>
    <row r="28" spans="1:13" ht="15" customHeight="1" x14ac:dyDescent="0.3">
      <c r="A28" s="5" t="s">
        <v>57</v>
      </c>
      <c r="B28" s="6">
        <v>-0.97590950596722603</v>
      </c>
      <c r="C28" s="7">
        <v>1.33948395517063E-10</v>
      </c>
      <c r="D28" s="9"/>
      <c r="G28" s="4" t="s">
        <v>58</v>
      </c>
      <c r="M28" s="4"/>
    </row>
    <row r="29" spans="1:13" ht="15" customHeight="1" x14ac:dyDescent="0.3">
      <c r="A29" s="5" t="s">
        <v>59</v>
      </c>
      <c r="B29" s="6">
        <v>-0.96271454971110004</v>
      </c>
      <c r="C29" s="7">
        <v>5.1100011798484504E-10</v>
      </c>
      <c r="D29" s="9"/>
      <c r="G29" s="4" t="s">
        <v>60</v>
      </c>
      <c r="M29" s="4"/>
    </row>
    <row r="30" spans="1:13" ht="15" customHeight="1" x14ac:dyDescent="0.3">
      <c r="A30" s="5" t="s">
        <v>61</v>
      </c>
      <c r="B30" s="6">
        <v>-0.93911767385532496</v>
      </c>
      <c r="C30" s="7">
        <v>6.1273283457611804E-10</v>
      </c>
      <c r="D30" s="9"/>
      <c r="G30" s="4" t="s">
        <v>62</v>
      </c>
      <c r="M30" s="4"/>
    </row>
    <row r="31" spans="1:13" ht="15" customHeight="1" x14ac:dyDescent="0.3">
      <c r="A31" s="5" t="s">
        <v>63</v>
      </c>
      <c r="B31" s="6">
        <v>-0.93248766876109901</v>
      </c>
      <c r="C31" s="7">
        <v>9.2329149641938696E-11</v>
      </c>
      <c r="E31" s="8"/>
      <c r="G31" s="4" t="s">
        <v>64</v>
      </c>
      <c r="M31" s="4"/>
    </row>
    <row r="32" spans="1:13" ht="15" customHeight="1" x14ac:dyDescent="0.3">
      <c r="A32" s="5" t="s">
        <v>65</v>
      </c>
      <c r="B32" s="6">
        <v>-0.89141955724899802</v>
      </c>
      <c r="C32" s="7">
        <v>1.9806826677633001E-15</v>
      </c>
      <c r="E32" s="8"/>
      <c r="G32" s="4" t="s">
        <v>66</v>
      </c>
      <c r="M32" s="4"/>
    </row>
    <row r="33" spans="1:13" ht="15" customHeight="1" x14ac:dyDescent="0.3">
      <c r="A33" s="5" t="s">
        <v>67</v>
      </c>
      <c r="B33" s="6">
        <v>-0.89008121973267795</v>
      </c>
      <c r="C33" s="7">
        <v>1.3877435187115901E-9</v>
      </c>
      <c r="D33" s="9"/>
      <c r="G33" s="4" t="s">
        <v>68</v>
      </c>
      <c r="M33" s="4"/>
    </row>
    <row r="34" spans="1:13" ht="15" customHeight="1" x14ac:dyDescent="0.3">
      <c r="A34" s="5" t="s">
        <v>69</v>
      </c>
      <c r="B34" s="6">
        <v>-0.87498206400844403</v>
      </c>
      <c r="C34" s="7">
        <v>5.0853790229844097E-16</v>
      </c>
      <c r="F34" s="10"/>
      <c r="G34" s="4" t="s">
        <v>70</v>
      </c>
      <c r="M34" s="4"/>
    </row>
    <row r="35" spans="1:13" ht="15" customHeight="1" x14ac:dyDescent="0.3">
      <c r="A35" s="5" t="s">
        <v>71</v>
      </c>
      <c r="B35" s="6">
        <v>-0.86944159501615903</v>
      </c>
      <c r="C35" s="7">
        <v>2.3539932685871301E-17</v>
      </c>
      <c r="D35" s="9"/>
      <c r="G35" s="4" t="s">
        <v>72</v>
      </c>
      <c r="M35" s="4"/>
    </row>
    <row r="36" spans="1:13" ht="15" customHeight="1" x14ac:dyDescent="0.3">
      <c r="A36" s="5" t="s">
        <v>73</v>
      </c>
      <c r="B36" s="6">
        <v>-0.868689645906492</v>
      </c>
      <c r="C36" s="7">
        <v>4.6011940455374598E-10</v>
      </c>
      <c r="D36" s="9"/>
      <c r="E36" s="8"/>
      <c r="G36" s="4" t="s">
        <v>74</v>
      </c>
      <c r="M36" s="4"/>
    </row>
    <row r="37" spans="1:13" ht="15" customHeight="1" x14ac:dyDescent="0.3">
      <c r="A37" s="5" t="s">
        <v>75</v>
      </c>
      <c r="B37" s="6">
        <v>-0.85540265475592703</v>
      </c>
      <c r="C37" s="7">
        <v>2.7475433393758701E-11</v>
      </c>
      <c r="E37" s="8"/>
      <c r="G37" s="4" t="s">
        <v>76</v>
      </c>
      <c r="M37" s="4"/>
    </row>
    <row r="38" spans="1:13" ht="15" customHeight="1" x14ac:dyDescent="0.3">
      <c r="A38" s="5" t="s">
        <v>77</v>
      </c>
      <c r="B38" s="6">
        <v>-0.84678243096508499</v>
      </c>
      <c r="C38" s="7">
        <v>1.07738983690073E-10</v>
      </c>
      <c r="D38" s="9"/>
      <c r="G38" s="4" t="s">
        <v>78</v>
      </c>
      <c r="M38" s="4"/>
    </row>
    <row r="39" spans="1:13" ht="15" customHeight="1" x14ac:dyDescent="0.3">
      <c r="A39" s="5" t="s">
        <v>79</v>
      </c>
      <c r="B39" s="6">
        <v>-0.80457549660434002</v>
      </c>
      <c r="C39" s="7">
        <v>4.5972281554367202E-10</v>
      </c>
      <c r="E39" s="8"/>
      <c r="G39" s="4" t="s">
        <v>80</v>
      </c>
      <c r="M39" s="4"/>
    </row>
    <row r="40" spans="1:13" ht="15" customHeight="1" x14ac:dyDescent="0.3">
      <c r="A40" s="5" t="s">
        <v>81</v>
      </c>
      <c r="B40" s="6">
        <v>-0.80311623365564799</v>
      </c>
      <c r="C40" s="7">
        <v>4.92015072324261E-18</v>
      </c>
      <c r="D40" s="9"/>
      <c r="G40" s="4" t="s">
        <v>82</v>
      </c>
      <c r="M40" s="4"/>
    </row>
    <row r="41" spans="1:13" ht="15" customHeight="1" x14ac:dyDescent="0.3">
      <c r="A41" s="5" t="s">
        <v>83</v>
      </c>
      <c r="B41" s="6">
        <v>-0.78738975568530201</v>
      </c>
      <c r="C41" s="7">
        <v>7.3208611880679795E-10</v>
      </c>
      <c r="D41" s="9"/>
      <c r="F41" s="10"/>
      <c r="G41" s="4" t="s">
        <v>84</v>
      </c>
      <c r="M41" s="4"/>
    </row>
    <row r="42" spans="1:13" ht="15" customHeight="1" x14ac:dyDescent="0.3">
      <c r="A42" s="5" t="s">
        <v>85</v>
      </c>
      <c r="B42" s="6">
        <v>-0.76440082222950101</v>
      </c>
      <c r="C42" s="7">
        <v>2.4761770365906101E-21</v>
      </c>
      <c r="D42" s="9"/>
      <c r="G42" s="4" t="s">
        <v>86</v>
      </c>
      <c r="M42" s="4"/>
    </row>
    <row r="43" spans="1:13" ht="15" customHeight="1" x14ac:dyDescent="0.3">
      <c r="A43" s="5" t="s">
        <v>87</v>
      </c>
      <c r="B43" s="6">
        <v>-0.74434091538593805</v>
      </c>
      <c r="C43" s="7">
        <v>4.5536887726944001E-14</v>
      </c>
      <c r="F43" s="10"/>
      <c r="G43" s="4" t="s">
        <v>88</v>
      </c>
      <c r="M43" s="4"/>
    </row>
    <row r="44" spans="1:13" ht="15" customHeight="1" x14ac:dyDescent="0.3">
      <c r="A44" s="5" t="s">
        <v>89</v>
      </c>
      <c r="B44" s="6">
        <v>-0.73851488972552704</v>
      </c>
      <c r="C44" s="7">
        <v>3.16214587443901E-14</v>
      </c>
      <c r="E44" s="8"/>
      <c r="G44" s="4" t="s">
        <v>90</v>
      </c>
      <c r="M44" s="4"/>
    </row>
    <row r="45" spans="1:13" ht="15" customHeight="1" x14ac:dyDescent="0.3">
      <c r="A45" s="5" t="s">
        <v>91</v>
      </c>
      <c r="B45" s="6">
        <v>-0.73588475184324897</v>
      </c>
      <c r="C45" s="7">
        <v>1.4760021225835499E-11</v>
      </c>
      <c r="D45" s="9"/>
      <c r="G45" s="4" t="s">
        <v>92</v>
      </c>
      <c r="M45" s="4"/>
    </row>
    <row r="46" spans="1:13" ht="15" customHeight="1" x14ac:dyDescent="0.3">
      <c r="A46" s="5" t="s">
        <v>93</v>
      </c>
      <c r="B46" s="6">
        <v>-0.73249126406999598</v>
      </c>
      <c r="C46" s="7">
        <v>1.6560283716992601E-14</v>
      </c>
      <c r="D46" s="9"/>
      <c r="G46" s="4" t="s">
        <v>94</v>
      </c>
      <c r="M46" s="4"/>
    </row>
    <row r="47" spans="1:13" ht="15" customHeight="1" x14ac:dyDescent="0.3">
      <c r="A47" s="5" t="s">
        <v>95</v>
      </c>
      <c r="B47" s="6">
        <v>-0.72594833640807099</v>
      </c>
      <c r="C47" s="7">
        <v>8.8278248360805001E-9</v>
      </c>
      <c r="D47" s="9"/>
      <c r="F47" s="10"/>
      <c r="G47" s="4" t="s">
        <v>96</v>
      </c>
      <c r="M47" s="4"/>
    </row>
    <row r="48" spans="1:13" ht="15" customHeight="1" x14ac:dyDescent="0.3">
      <c r="A48" s="5" t="s">
        <v>97</v>
      </c>
      <c r="B48" s="6">
        <v>-0.71744440963691403</v>
      </c>
      <c r="C48" s="7">
        <v>7.6662583026213898E-12</v>
      </c>
      <c r="E48" s="8"/>
      <c r="G48" s="4" t="s">
        <v>98</v>
      </c>
      <c r="M48" s="4"/>
    </row>
    <row r="49" spans="1:13" ht="15" customHeight="1" x14ac:dyDescent="0.3">
      <c r="A49" s="5" t="s">
        <v>99</v>
      </c>
      <c r="B49" s="6">
        <v>-0.70578321633021002</v>
      </c>
      <c r="C49" s="7">
        <v>2.05392417123248E-7</v>
      </c>
      <c r="D49" s="9"/>
      <c r="G49" s="4" t="s">
        <v>100</v>
      </c>
      <c r="M49" s="4"/>
    </row>
    <row r="50" spans="1:13" ht="15" customHeight="1" x14ac:dyDescent="0.3">
      <c r="A50" s="5" t="s">
        <v>101</v>
      </c>
      <c r="B50" s="6">
        <v>-0.67573255464353899</v>
      </c>
      <c r="C50" s="7">
        <v>2.14428351386151E-14</v>
      </c>
      <c r="E50" s="8"/>
      <c r="G50" s="4" t="s">
        <v>102</v>
      </c>
      <c r="M50" s="4"/>
    </row>
    <row r="51" spans="1:13" ht="15" customHeight="1" x14ac:dyDescent="0.3">
      <c r="A51" s="5" t="s">
        <v>103</v>
      </c>
      <c r="B51" s="6">
        <v>-0.66744919998597796</v>
      </c>
      <c r="C51" s="7">
        <v>4.86946984045825E-18</v>
      </c>
      <c r="F51" s="10"/>
      <c r="G51" s="4" t="s">
        <v>104</v>
      </c>
      <c r="M51" s="4"/>
    </row>
    <row r="52" spans="1:13" ht="15" customHeight="1" x14ac:dyDescent="0.3">
      <c r="A52" s="5" t="s">
        <v>105</v>
      </c>
      <c r="B52" s="6">
        <v>0.59097014730847697</v>
      </c>
      <c r="C52" s="7">
        <v>2.9162639616011999E-9</v>
      </c>
      <c r="D52" s="9"/>
      <c r="G52" s="4" t="s">
        <v>106</v>
      </c>
      <c r="M52" s="4"/>
    </row>
    <row r="53" spans="1:13" ht="15" customHeight="1" x14ac:dyDescent="0.3">
      <c r="A53" s="5" t="s">
        <v>107</v>
      </c>
      <c r="B53" s="6">
        <v>0.59520731350328804</v>
      </c>
      <c r="C53" s="7">
        <v>2.89767797128814E-9</v>
      </c>
      <c r="D53" s="9"/>
      <c r="E53" s="8"/>
      <c r="G53" s="4" t="s">
        <v>108</v>
      </c>
      <c r="M53" s="4"/>
    </row>
    <row r="54" spans="1:13" ht="15" customHeight="1" x14ac:dyDescent="0.3">
      <c r="A54" s="5" t="s">
        <v>109</v>
      </c>
      <c r="B54" s="6">
        <v>0.59671717156229698</v>
      </c>
      <c r="C54" s="7">
        <v>3.9916703271811899E-9</v>
      </c>
      <c r="D54" s="9"/>
      <c r="E54" s="8"/>
      <c r="G54" s="4" t="s">
        <v>110</v>
      </c>
      <c r="M54" s="4"/>
    </row>
    <row r="55" spans="1:13" ht="15" customHeight="1" x14ac:dyDescent="0.3">
      <c r="A55" s="5" t="s">
        <v>111</v>
      </c>
      <c r="B55" s="6">
        <v>0.61048340780437904</v>
      </c>
      <c r="C55" s="7">
        <v>1.12129550702733E-10</v>
      </c>
      <c r="D55" s="9"/>
      <c r="G55" s="4" t="s">
        <v>112</v>
      </c>
      <c r="M55" s="4"/>
    </row>
    <row r="56" spans="1:13" ht="15" customHeight="1" x14ac:dyDescent="0.3">
      <c r="A56" s="5" t="s">
        <v>113</v>
      </c>
      <c r="B56" s="6">
        <v>0.61481586457553605</v>
      </c>
      <c r="C56" s="7">
        <v>9.7380046682102395E-8</v>
      </c>
      <c r="F56" s="10"/>
      <c r="G56" s="4" t="s">
        <v>114</v>
      </c>
      <c r="M56" s="4"/>
    </row>
    <row r="57" spans="1:13" ht="15" customHeight="1" x14ac:dyDescent="0.3">
      <c r="A57" s="5" t="s">
        <v>115</v>
      </c>
      <c r="B57" s="6">
        <v>0.63453116760992001</v>
      </c>
      <c r="C57" s="7">
        <v>2.37409473422687E-9</v>
      </c>
      <c r="E57" s="8"/>
      <c r="G57" s="4" t="s">
        <v>116</v>
      </c>
      <c r="M57" s="4"/>
    </row>
    <row r="58" spans="1:13" ht="15" customHeight="1" x14ac:dyDescent="0.3">
      <c r="A58" s="5" t="s">
        <v>117</v>
      </c>
      <c r="B58" s="6">
        <v>0.65048092926571399</v>
      </c>
      <c r="C58" s="7">
        <v>8.7170479980049901E-10</v>
      </c>
      <c r="D58" s="9"/>
      <c r="G58" s="4" t="s">
        <v>118</v>
      </c>
      <c r="M58" s="4"/>
    </row>
    <row r="59" spans="1:13" ht="15" customHeight="1" x14ac:dyDescent="0.3">
      <c r="A59" s="5" t="s">
        <v>119</v>
      </c>
      <c r="B59" s="6">
        <v>0.66064999990496598</v>
      </c>
      <c r="C59" s="7">
        <v>4.5199569158200401E-14</v>
      </c>
      <c r="E59" s="8"/>
      <c r="G59" s="4" t="s">
        <v>120</v>
      </c>
      <c r="M59" s="4"/>
    </row>
    <row r="60" spans="1:13" ht="15" customHeight="1" x14ac:dyDescent="0.3">
      <c r="A60" s="5" t="s">
        <v>121</v>
      </c>
      <c r="B60" s="6">
        <v>0.66640172429049804</v>
      </c>
      <c r="C60" s="7">
        <v>1.43203725142403E-9</v>
      </c>
      <c r="E60" s="8"/>
      <c r="G60" s="4" t="s">
        <v>122</v>
      </c>
      <c r="M60" s="4"/>
    </row>
    <row r="61" spans="1:13" ht="15" customHeight="1" x14ac:dyDescent="0.3">
      <c r="A61" s="5" t="s">
        <v>123</v>
      </c>
      <c r="B61" s="6">
        <v>0.667385573391163</v>
      </c>
      <c r="C61" s="7">
        <v>2.7836309918095101E-12</v>
      </c>
      <c r="E61" s="8"/>
      <c r="F61" s="10"/>
      <c r="G61" s="4" t="s">
        <v>124</v>
      </c>
      <c r="M61" s="4"/>
    </row>
    <row r="62" spans="1:13" ht="15" customHeight="1" x14ac:dyDescent="0.3">
      <c r="A62" s="5" t="s">
        <v>125</v>
      </c>
      <c r="B62" s="6">
        <v>0.67723640693323095</v>
      </c>
      <c r="C62" s="7">
        <v>2.7285237408224199E-8</v>
      </c>
      <c r="D62" s="9"/>
      <c r="G62" s="4" t="s">
        <v>126</v>
      </c>
      <c r="M62" s="4"/>
    </row>
    <row r="63" spans="1:13" ht="15" customHeight="1" x14ac:dyDescent="0.3">
      <c r="A63" s="5" t="s">
        <v>127</v>
      </c>
      <c r="B63" s="6">
        <v>0.68285799307719697</v>
      </c>
      <c r="C63" s="7">
        <v>1.16774041338486E-8</v>
      </c>
      <c r="D63" s="9"/>
      <c r="E63" s="8"/>
      <c r="G63" s="4" t="s">
        <v>128</v>
      </c>
      <c r="M63" s="4"/>
    </row>
    <row r="64" spans="1:13" ht="15" customHeight="1" x14ac:dyDescent="0.3">
      <c r="A64" s="5" t="s">
        <v>129</v>
      </c>
      <c r="B64" s="6">
        <v>0.68526736813773204</v>
      </c>
      <c r="C64" s="7">
        <v>1.24184898906598E-12</v>
      </c>
      <c r="D64" s="9"/>
      <c r="G64" s="4" t="s">
        <v>130</v>
      </c>
      <c r="M64" s="4"/>
    </row>
    <row r="65" spans="1:13" ht="15" customHeight="1" x14ac:dyDescent="0.3">
      <c r="A65" s="5" t="s">
        <v>131</v>
      </c>
      <c r="B65" s="6">
        <v>0.74159051509165297</v>
      </c>
      <c r="C65" s="7">
        <v>1.2581938411280299E-7</v>
      </c>
      <c r="D65" s="9"/>
      <c r="G65" s="4" t="s">
        <v>132</v>
      </c>
      <c r="M65" s="4"/>
    </row>
    <row r="66" spans="1:13" ht="15" customHeight="1" x14ac:dyDescent="0.3">
      <c r="A66" s="5" t="s">
        <v>133</v>
      </c>
      <c r="B66" s="6">
        <v>0.74743143509153098</v>
      </c>
      <c r="C66" s="7">
        <v>1.2112419418366801E-13</v>
      </c>
      <c r="E66" s="8"/>
      <c r="G66" s="4" t="s">
        <v>134</v>
      </c>
      <c r="M66" s="4"/>
    </row>
    <row r="67" spans="1:13" ht="15" customHeight="1" x14ac:dyDescent="0.3">
      <c r="A67" s="5" t="s">
        <v>135</v>
      </c>
      <c r="B67" s="6">
        <v>0.75634065965147801</v>
      </c>
      <c r="C67" s="7">
        <v>5.1249087901430802E-8</v>
      </c>
      <c r="D67" s="9"/>
      <c r="G67" s="4" t="s">
        <v>136</v>
      </c>
      <c r="M67" s="4"/>
    </row>
    <row r="68" spans="1:13" ht="15" customHeight="1" x14ac:dyDescent="0.3">
      <c r="A68" s="5" t="s">
        <v>137</v>
      </c>
      <c r="B68" s="6">
        <v>0.79063118429670098</v>
      </c>
      <c r="C68" s="7">
        <v>8.5347433758630294E-23</v>
      </c>
      <c r="E68" s="8"/>
      <c r="G68" s="4" t="s">
        <v>138</v>
      </c>
      <c r="M68" s="4"/>
    </row>
    <row r="69" spans="1:13" ht="15" customHeight="1" x14ac:dyDescent="0.3">
      <c r="A69" s="5" t="s">
        <v>139</v>
      </c>
      <c r="B69" s="6">
        <v>0.79308471161485405</v>
      </c>
      <c r="C69" s="7">
        <v>7.21006741644148E-9</v>
      </c>
      <c r="E69" s="8"/>
      <c r="G69" s="4" t="s">
        <v>140</v>
      </c>
      <c r="M69" s="4"/>
    </row>
    <row r="70" spans="1:13" ht="15" customHeight="1" x14ac:dyDescent="0.3">
      <c r="A70" s="5" t="s">
        <v>141</v>
      </c>
      <c r="B70" s="6">
        <v>0.80515472417179501</v>
      </c>
      <c r="C70" s="7">
        <v>3.2254737491166298E-10</v>
      </c>
      <c r="D70" s="9"/>
      <c r="G70" s="4" t="s">
        <v>142</v>
      </c>
      <c r="M70" s="4"/>
    </row>
    <row r="71" spans="1:13" ht="15" customHeight="1" x14ac:dyDescent="0.3">
      <c r="A71" s="5" t="s">
        <v>143</v>
      </c>
      <c r="B71" s="6">
        <v>0.83527278533346105</v>
      </c>
      <c r="C71" s="7">
        <v>1.01184990775784E-8</v>
      </c>
      <c r="F71" s="10"/>
      <c r="G71" s="4" t="s">
        <v>144</v>
      </c>
      <c r="M71" s="4"/>
    </row>
    <row r="72" spans="1:13" ht="15" customHeight="1" x14ac:dyDescent="0.3">
      <c r="A72" s="5" t="s">
        <v>145</v>
      </c>
      <c r="B72" s="6">
        <v>0.84939896421134897</v>
      </c>
      <c r="C72" s="7">
        <v>1.1043601139887001E-11</v>
      </c>
      <c r="E72" s="8"/>
      <c r="G72" s="4" t="s">
        <v>146</v>
      </c>
      <c r="M72" s="4"/>
    </row>
    <row r="73" spans="1:13" ht="15" customHeight="1" x14ac:dyDescent="0.3">
      <c r="A73" s="5" t="s">
        <v>147</v>
      </c>
      <c r="B73" s="6">
        <v>0.89475307216174305</v>
      </c>
      <c r="C73" s="7">
        <v>2.30425939154982E-13</v>
      </c>
      <c r="E73" s="8"/>
      <c r="G73" s="4" t="s">
        <v>148</v>
      </c>
      <c r="M73" s="4"/>
    </row>
    <row r="74" spans="1:13" ht="15" customHeight="1" x14ac:dyDescent="0.3">
      <c r="A74" s="5" t="s">
        <v>149</v>
      </c>
      <c r="B74" s="6">
        <v>0.90202112886254804</v>
      </c>
      <c r="C74" s="7">
        <v>3.2731804691114598E-8</v>
      </c>
      <c r="D74" s="9"/>
      <c r="G74" s="4" t="s">
        <v>150</v>
      </c>
      <c r="M74" s="4"/>
    </row>
    <row r="75" spans="1:13" ht="15" customHeight="1" x14ac:dyDescent="0.3">
      <c r="A75" s="5" t="s">
        <v>151</v>
      </c>
      <c r="B75" s="6">
        <v>0.91162441620103796</v>
      </c>
      <c r="C75" s="7">
        <v>8.9229242590606503E-16</v>
      </c>
      <c r="D75" s="9"/>
      <c r="G75" s="4" t="s">
        <v>152</v>
      </c>
      <c r="M75" s="4"/>
    </row>
    <row r="76" spans="1:13" ht="15" customHeight="1" x14ac:dyDescent="0.3">
      <c r="A76" s="5" t="s">
        <v>153</v>
      </c>
      <c r="B76" s="6">
        <v>0.92136447504517505</v>
      </c>
      <c r="C76" s="7">
        <v>2.6079924518518101E-14</v>
      </c>
      <c r="D76" s="9"/>
      <c r="E76" s="8"/>
      <c r="G76" s="4" t="s">
        <v>154</v>
      </c>
      <c r="M76" s="4"/>
    </row>
    <row r="77" spans="1:13" ht="15" customHeight="1" x14ac:dyDescent="0.3">
      <c r="A77" s="5" t="s">
        <v>155</v>
      </c>
      <c r="B77" s="6">
        <v>0.98613188136897101</v>
      </c>
      <c r="C77" s="7">
        <v>1.8458522952419599E-8</v>
      </c>
      <c r="E77" s="8"/>
      <c r="F77" s="10"/>
      <c r="G77" s="4" t="s">
        <v>156</v>
      </c>
      <c r="M77" s="4"/>
    </row>
    <row r="78" spans="1:13" ht="15" customHeight="1" x14ac:dyDescent="0.3">
      <c r="A78" s="5" t="s">
        <v>157</v>
      </c>
      <c r="B78" s="6">
        <v>1.0503998447318199</v>
      </c>
      <c r="C78" s="7">
        <v>1.84090626421792E-26</v>
      </c>
      <c r="D78" s="9"/>
      <c r="E78" s="8"/>
      <c r="G78" s="4" t="s">
        <v>158</v>
      </c>
      <c r="M78" s="4"/>
    </row>
    <row r="79" spans="1:13" ht="15" customHeight="1" x14ac:dyDescent="0.3">
      <c r="A79" s="5" t="s">
        <v>159</v>
      </c>
      <c r="B79" s="6">
        <v>1.0897545520489</v>
      </c>
      <c r="C79" s="7">
        <v>3.04704603800922E-14</v>
      </c>
      <c r="F79" s="10"/>
      <c r="G79" s="4" t="s">
        <v>160</v>
      </c>
      <c r="M79" s="4"/>
    </row>
    <row r="80" spans="1:13" ht="15" customHeight="1" x14ac:dyDescent="0.3">
      <c r="A80" s="5" t="s">
        <v>161</v>
      </c>
      <c r="B80" s="6">
        <v>1.0972319243255899</v>
      </c>
      <c r="C80" s="7">
        <v>2.14926876533281E-11</v>
      </c>
      <c r="D80" s="9"/>
      <c r="G80" s="4" t="s">
        <v>162</v>
      </c>
      <c r="M80" s="4"/>
    </row>
    <row r="81" spans="1:13" ht="15" customHeight="1" x14ac:dyDescent="0.3">
      <c r="A81" s="5" t="s">
        <v>163</v>
      </c>
      <c r="B81" s="6">
        <v>1.1169345847572301</v>
      </c>
      <c r="C81" s="7">
        <v>1.73747615218005E-11</v>
      </c>
      <c r="D81" s="9"/>
      <c r="G81" s="4" t="s">
        <v>164</v>
      </c>
      <c r="M81" s="4"/>
    </row>
  </sheetData>
  <phoneticPr fontId="2" type="noConversion"/>
  <conditionalFormatting sqref="B3:B81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11A5AD5-D923-4D39-A68E-2C56E88BC196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1A5AD5-D923-4D39-A68E-2C56E88BC196}">
            <x14:dataBar minLength="0" maxLength="100" border="1" negativeBarBorderColorSameAsPositive="0" axisPosition="middle">
              <x14:cfvo type="autoMin"/>
              <x14:cfvo type="autoMax"/>
              <x14:borderColor rgb="FFFF0000"/>
              <x14:negativeFillColor rgb="FF00B050"/>
              <x14:negativeBorderColor rgb="FF00B050"/>
              <x14:axisColor rgb="FF000000"/>
            </x14:dataBar>
          </x14:cfRule>
          <xm:sqref>B3:B8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</dc:creator>
  <cp:lastModifiedBy>YKKim</cp:lastModifiedBy>
  <dcterms:created xsi:type="dcterms:W3CDTF">2018-05-23T00:16:39Z</dcterms:created>
  <dcterms:modified xsi:type="dcterms:W3CDTF">2018-06-28T02:47:32Z</dcterms:modified>
</cp:coreProperties>
</file>